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55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  <c r="G16" i="1"/>
  <c r="G14" i="1"/>
  <c r="F15" i="1"/>
  <c r="F16" i="1"/>
  <c r="F14" i="1"/>
  <c r="G4" i="1"/>
  <c r="G5" i="1"/>
  <c r="G6" i="1"/>
  <c r="G7" i="1"/>
  <c r="G8" i="1"/>
  <c r="G9" i="1"/>
  <c r="G10" i="1"/>
  <c r="G11" i="1"/>
  <c r="G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3" i="1"/>
  <c r="I3" i="1"/>
</calcChain>
</file>

<file path=xl/sharedStrings.xml><?xml version="1.0" encoding="utf-8"?>
<sst xmlns="http://schemas.openxmlformats.org/spreadsheetml/2006/main" count="33" uniqueCount="27">
  <si>
    <t>Rg strain</t>
    <phoneticPr fontId="2" type="noConversion"/>
  </si>
  <si>
    <t>g</t>
    <phoneticPr fontId="2" type="noConversion"/>
  </si>
  <si>
    <t>L</t>
    <phoneticPr fontId="2" type="noConversion"/>
  </si>
  <si>
    <t>mg/L</t>
    <phoneticPr fontId="2" type="noConversion"/>
  </si>
  <si>
    <t>mg</t>
    <phoneticPr fontId="2" type="noConversion"/>
  </si>
  <si>
    <t>mg/g</t>
    <phoneticPr fontId="2" type="noConversion"/>
  </si>
  <si>
    <t>63Y-1</t>
    <phoneticPr fontId="2" type="noConversion"/>
  </si>
  <si>
    <t>63Y-2</t>
  </si>
  <si>
    <t>63Y-3</t>
  </si>
  <si>
    <t>72-1</t>
    <phoneticPr fontId="2" type="noConversion"/>
  </si>
  <si>
    <t>72-2</t>
  </si>
  <si>
    <t>72-3</t>
  </si>
  <si>
    <t>WT-1</t>
    <phoneticPr fontId="2" type="noConversion"/>
  </si>
  <si>
    <t>WT-2</t>
  </si>
  <si>
    <t>WT-3</t>
  </si>
  <si>
    <t>P4-10-9-63Y</t>
    <phoneticPr fontId="2" type="noConversion"/>
  </si>
  <si>
    <t>P4-10-9-72</t>
    <phoneticPr fontId="2" type="noConversion"/>
  </si>
  <si>
    <t>wild type</t>
    <phoneticPr fontId="2" type="noConversion"/>
  </si>
  <si>
    <t>average</t>
  </si>
  <si>
    <t>SD</t>
  </si>
  <si>
    <t>Beta SD</t>
    <phoneticPr fontId="2" type="noConversion"/>
  </si>
  <si>
    <t>mg/L</t>
    <phoneticPr fontId="2" type="noConversion"/>
  </si>
  <si>
    <t>beta-Area</t>
    <phoneticPr fontId="2" type="noConversion"/>
  </si>
  <si>
    <t>Area</t>
  </si>
  <si>
    <t>dry weight</t>
    <phoneticPr fontId="2" type="noConversion"/>
  </si>
  <si>
    <t>extraction</t>
    <phoneticPr fontId="2" type="noConversion"/>
  </si>
  <si>
    <t>beta-carotene amou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_ "/>
    <numFmt numFmtId="178" formatCode="0.0000000_ "/>
  </numFmts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>
      <alignment vertical="center"/>
    </xf>
    <xf numFmtId="177" fontId="1" fillId="0" borderId="0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>
      <alignment vertical="center"/>
    </xf>
    <xf numFmtId="177" fontId="3" fillId="0" borderId="0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D$20:$D$22</c:f>
                <c:numCache>
                  <c:formatCode>General</c:formatCode>
                  <c:ptCount val="3"/>
                  <c:pt idx="0">
                    <c:v>0.10214368964029709</c:v>
                  </c:pt>
                  <c:pt idx="1">
                    <c:v>8.5440037453174508E-2</c:v>
                  </c:pt>
                  <c:pt idx="2">
                    <c:v>0.45902069670113987</c:v>
                  </c:pt>
                </c:numCache>
              </c:numRef>
            </c:plus>
            <c:minus>
              <c:numRef>
                <c:f>工作表1!$D$20:$D$22</c:f>
                <c:numCache>
                  <c:formatCode>General</c:formatCode>
                  <c:ptCount val="3"/>
                  <c:pt idx="0">
                    <c:v>0.10214368964029709</c:v>
                  </c:pt>
                  <c:pt idx="1">
                    <c:v>8.5440037453174508E-2</c:v>
                  </c:pt>
                  <c:pt idx="2">
                    <c:v>0.45902069670113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B$20:$B$22</c:f>
              <c:strCache>
                <c:ptCount val="3"/>
                <c:pt idx="0">
                  <c:v>wild type</c:v>
                </c:pt>
                <c:pt idx="1">
                  <c:v>P4-10-9-72</c:v>
                </c:pt>
                <c:pt idx="2">
                  <c:v>P4-10-9-63Y</c:v>
                </c:pt>
              </c:strCache>
            </c:strRef>
          </c:cat>
          <c:val>
            <c:numRef>
              <c:f>工作表1!$C$20:$C$22</c:f>
              <c:numCache>
                <c:formatCode>0.00_ </c:formatCode>
                <c:ptCount val="3"/>
                <c:pt idx="0">
                  <c:v>0.20666666666666667</c:v>
                </c:pt>
                <c:pt idx="1">
                  <c:v>0.69000000000000006</c:v>
                </c:pt>
                <c:pt idx="2">
                  <c:v>4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13376"/>
        <c:axId val="49261376"/>
      </c:barChart>
      <c:catAx>
        <c:axId val="4061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376"/>
        <c:crosses val="autoZero"/>
        <c:auto val="1"/>
        <c:lblAlgn val="ctr"/>
        <c:lblOffset val="100"/>
        <c:noMultiLvlLbl val="0"/>
      </c:catAx>
      <c:valAx>
        <c:axId val="4926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061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eta SD</a:t>
            </a:r>
            <a:r>
              <a:rPr lang="en-US" altLang="zh-TW" baseline="0"/>
              <a:t> curv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M$1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602813906156819"/>
                  <c:y val="9.61586066525677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L$2:$L$7</c:f>
              <c:numCache>
                <c:formatCode>General</c:formatCode>
                <c:ptCount val="6"/>
                <c:pt idx="0">
                  <c:v>500</c:v>
                </c:pt>
                <c:pt idx="1">
                  <c:v>125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</c:numCache>
            </c:numRef>
          </c:xVal>
          <c:yVal>
            <c:numRef>
              <c:f>工作表1!$M$2:$M$7</c:f>
              <c:numCache>
                <c:formatCode>General</c:formatCode>
                <c:ptCount val="6"/>
                <c:pt idx="0">
                  <c:v>18608</c:v>
                </c:pt>
                <c:pt idx="1">
                  <c:v>5841.51</c:v>
                </c:pt>
                <c:pt idx="2">
                  <c:v>5073.92</c:v>
                </c:pt>
                <c:pt idx="3">
                  <c:v>1815.81</c:v>
                </c:pt>
                <c:pt idx="4">
                  <c:v>528.66999999999996</c:v>
                </c:pt>
                <c:pt idx="5">
                  <c:v>193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3104"/>
        <c:axId val="88104960"/>
      </c:scatterChart>
      <c:valAx>
        <c:axId val="49263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4960"/>
        <c:crosses val="autoZero"/>
        <c:crossBetween val="midCat"/>
      </c:valAx>
      <c:valAx>
        <c:axId val="8810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1012</xdr:colOff>
      <xdr:row>17</xdr:row>
      <xdr:rowOff>152399</xdr:rowOff>
    </xdr:from>
    <xdr:to>
      <xdr:col>12</xdr:col>
      <xdr:colOff>376518</xdr:colOff>
      <xdr:row>31</xdr:row>
      <xdr:rowOff>134469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7223</xdr:colOff>
      <xdr:row>0</xdr:row>
      <xdr:rowOff>116541</xdr:rowOff>
    </xdr:from>
    <xdr:to>
      <xdr:col>19</xdr:col>
      <xdr:colOff>8964</xdr:colOff>
      <xdr:row>7</xdr:row>
      <xdr:rowOff>2689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2"/>
  <sheetViews>
    <sheetView tabSelected="1" zoomScale="85" zoomScaleNormal="85" workbookViewId="0">
      <selection activeCell="L15" sqref="L15"/>
    </sheetView>
  </sheetViews>
  <sheetFormatPr defaultColWidth="8.875" defaultRowHeight="15.75" x14ac:dyDescent="0.25"/>
  <cols>
    <col min="1" max="1" width="8.875" style="2"/>
    <col min="2" max="2" width="27.5" style="12" bestFit="1" customWidth="1"/>
    <col min="3" max="3" width="13.75" style="2" bestFit="1" customWidth="1"/>
    <col min="4" max="4" width="12.5" style="2" bestFit="1" customWidth="1"/>
    <col min="5" max="5" width="10.75" style="2" bestFit="1" customWidth="1"/>
    <col min="6" max="6" width="8.5" style="2" bestFit="1" customWidth="1"/>
    <col min="7" max="7" width="8.75" style="3" bestFit="1" customWidth="1"/>
    <col min="8" max="8" width="6.25" style="4" bestFit="1" customWidth="1"/>
    <col min="9" max="9" width="7.5" style="5" bestFit="1" customWidth="1"/>
    <col min="10" max="16384" width="8.875" style="2"/>
  </cols>
  <sheetData>
    <row r="1" spans="2:13" x14ac:dyDescent="0.25">
      <c r="B1" s="20" t="s">
        <v>0</v>
      </c>
      <c r="C1" s="22" t="s">
        <v>22</v>
      </c>
      <c r="D1" s="14" t="s">
        <v>24</v>
      </c>
      <c r="E1" s="14" t="s">
        <v>25</v>
      </c>
      <c r="F1" s="6"/>
      <c r="G1" s="22" t="s">
        <v>26</v>
      </c>
      <c r="H1" s="22"/>
      <c r="I1" s="22"/>
      <c r="K1" s="25" t="s">
        <v>20</v>
      </c>
      <c r="L1" s="15" t="s">
        <v>21</v>
      </c>
      <c r="M1" s="2" t="s">
        <v>23</v>
      </c>
    </row>
    <row r="2" spans="2:13" ht="16.5" thickBot="1" x14ac:dyDescent="0.3">
      <c r="B2" s="21"/>
      <c r="C2" s="23"/>
      <c r="D2" s="8" t="s">
        <v>1</v>
      </c>
      <c r="E2" s="8" t="s">
        <v>2</v>
      </c>
      <c r="F2" s="8"/>
      <c r="G2" s="9" t="s">
        <v>3</v>
      </c>
      <c r="H2" s="10" t="s">
        <v>4</v>
      </c>
      <c r="I2" s="9" t="s">
        <v>5</v>
      </c>
      <c r="K2" s="25"/>
      <c r="L2" s="16">
        <v>500</v>
      </c>
      <c r="M2" s="2">
        <v>18608</v>
      </c>
    </row>
    <row r="3" spans="2:13" ht="16.5" thickTop="1" x14ac:dyDescent="0.25">
      <c r="B3" s="11" t="s">
        <v>6</v>
      </c>
      <c r="C3" s="6">
        <v>4808.5200000000004</v>
      </c>
      <c r="D3" s="6">
        <v>0.12</v>
      </c>
      <c r="E3" s="6">
        <v>5.0000000000000001E-3</v>
      </c>
      <c r="F3" s="6"/>
      <c r="G3" s="7">
        <f>(C3-494.19)/36.831</f>
        <v>117.13855176346014</v>
      </c>
      <c r="H3" s="1">
        <f>G3*E3</f>
        <v>0.58569275881730076</v>
      </c>
      <c r="I3" s="17">
        <f>H3/D3</f>
        <v>4.8807729901441732</v>
      </c>
      <c r="K3" s="25"/>
      <c r="L3" s="16">
        <v>125</v>
      </c>
      <c r="M3" s="2">
        <v>5841.51</v>
      </c>
    </row>
    <row r="4" spans="2:13" x14ac:dyDescent="0.25">
      <c r="B4" s="11" t="s">
        <v>7</v>
      </c>
      <c r="C4" s="2">
        <v>4589.68</v>
      </c>
      <c r="D4" s="6">
        <v>0.12</v>
      </c>
      <c r="E4" s="6">
        <v>5.0000000000000001E-3</v>
      </c>
      <c r="G4" s="7">
        <f t="shared" ref="G4:G11" si="0">(C4-494.19)/36.831</f>
        <v>111.19681789796638</v>
      </c>
      <c r="H4" s="1">
        <f t="shared" ref="H4:H11" si="1">G4*E4</f>
        <v>0.55598408948983191</v>
      </c>
      <c r="I4" s="17">
        <f t="shared" ref="I4:I11" si="2">H4/D4</f>
        <v>4.6332007457485993</v>
      </c>
      <c r="K4" s="25"/>
      <c r="L4" s="16">
        <v>100</v>
      </c>
      <c r="M4" s="2">
        <v>5073.92</v>
      </c>
    </row>
    <row r="5" spans="2:13" x14ac:dyDescent="0.25">
      <c r="B5" s="11" t="s">
        <v>8</v>
      </c>
      <c r="C5" s="2">
        <v>4018.67</v>
      </c>
      <c r="D5" s="6">
        <v>0.12</v>
      </c>
      <c r="E5" s="6">
        <v>5.0000000000000001E-3</v>
      </c>
      <c r="G5" s="7">
        <f t="shared" si="0"/>
        <v>95.693301838125478</v>
      </c>
      <c r="H5" s="1">
        <f t="shared" si="1"/>
        <v>0.47846650919062739</v>
      </c>
      <c r="I5" s="17">
        <f t="shared" si="2"/>
        <v>3.9872209099218949</v>
      </c>
      <c r="K5" s="25"/>
      <c r="L5" s="16">
        <v>50</v>
      </c>
      <c r="M5" s="2">
        <v>1815.81</v>
      </c>
    </row>
    <row r="6" spans="2:13" x14ac:dyDescent="0.25">
      <c r="B6" s="11" t="s">
        <v>9</v>
      </c>
      <c r="C6" s="2">
        <v>945.79</v>
      </c>
      <c r="D6" s="2">
        <v>0.09</v>
      </c>
      <c r="E6" s="6">
        <v>5.0000000000000001E-3</v>
      </c>
      <c r="G6" s="7">
        <f t="shared" si="0"/>
        <v>12.26141022508213</v>
      </c>
      <c r="H6" s="1">
        <f t="shared" si="1"/>
        <v>6.1307051125410655E-2</v>
      </c>
      <c r="I6" s="17">
        <f t="shared" si="2"/>
        <v>0.68118945694900734</v>
      </c>
      <c r="K6" s="25"/>
      <c r="L6" s="2">
        <v>10</v>
      </c>
      <c r="M6" s="2">
        <v>528.66999999999996</v>
      </c>
    </row>
    <row r="7" spans="2:13" x14ac:dyDescent="0.25">
      <c r="B7" s="11" t="s">
        <v>10</v>
      </c>
      <c r="C7" s="2">
        <v>898.83</v>
      </c>
      <c r="D7" s="2">
        <v>0.09</v>
      </c>
      <c r="E7" s="6">
        <v>5.0000000000000001E-3</v>
      </c>
      <c r="G7" s="7">
        <f t="shared" si="0"/>
        <v>10.986397328337542</v>
      </c>
      <c r="H7" s="1">
        <f t="shared" si="1"/>
        <v>5.4931986641687712E-2</v>
      </c>
      <c r="I7" s="17">
        <f t="shared" si="2"/>
        <v>0.61035540712986347</v>
      </c>
      <c r="K7" s="25"/>
      <c r="L7" s="2">
        <v>5</v>
      </c>
      <c r="M7" s="2">
        <v>193.68</v>
      </c>
    </row>
    <row r="8" spans="2:13" ht="15.6" x14ac:dyDescent="0.3">
      <c r="B8" s="11" t="s">
        <v>11</v>
      </c>
      <c r="C8" s="2">
        <v>1008.09</v>
      </c>
      <c r="D8" s="2">
        <v>0.09</v>
      </c>
      <c r="E8" s="6">
        <v>5.0000000000000001E-3</v>
      </c>
      <c r="G8" s="7">
        <f t="shared" si="0"/>
        <v>13.952920094485625</v>
      </c>
      <c r="H8" s="1">
        <f t="shared" si="1"/>
        <v>6.9764600472428134E-2</v>
      </c>
      <c r="I8" s="17">
        <f t="shared" si="2"/>
        <v>0.77516222747142371</v>
      </c>
    </row>
    <row r="9" spans="2:13" ht="16.149999999999999" customHeight="1" x14ac:dyDescent="0.3">
      <c r="B9" s="12" t="s">
        <v>12</v>
      </c>
      <c r="C9" s="2">
        <v>680.06</v>
      </c>
      <c r="D9" s="2">
        <v>0.1</v>
      </c>
      <c r="E9" s="6">
        <v>5.0000000000000001E-3</v>
      </c>
      <c r="G9" s="7">
        <f t="shared" si="0"/>
        <v>5.0465640357307686</v>
      </c>
      <c r="H9" s="1">
        <f t="shared" si="1"/>
        <v>2.5232820178653845E-2</v>
      </c>
      <c r="I9" s="17">
        <f t="shared" si="2"/>
        <v>0.25232820178653842</v>
      </c>
    </row>
    <row r="10" spans="2:13" ht="15.6" x14ac:dyDescent="0.3">
      <c r="B10" s="12" t="s">
        <v>13</v>
      </c>
      <c r="C10" s="2">
        <v>561.39</v>
      </c>
      <c r="D10" s="2">
        <v>0.1</v>
      </c>
      <c r="E10" s="6">
        <v>5.0000000000000001E-3</v>
      </c>
      <c r="G10" s="7">
        <f t="shared" si="0"/>
        <v>1.8245499714914062</v>
      </c>
      <c r="H10" s="1">
        <f t="shared" si="1"/>
        <v>9.1227498574570319E-3</v>
      </c>
      <c r="I10" s="17">
        <f t="shared" si="2"/>
        <v>9.1227498574570312E-2</v>
      </c>
    </row>
    <row r="11" spans="2:13" ht="15.6" x14ac:dyDescent="0.3">
      <c r="B11" s="12" t="s">
        <v>14</v>
      </c>
      <c r="C11" s="2">
        <v>697.03</v>
      </c>
      <c r="D11" s="2">
        <v>0.1</v>
      </c>
      <c r="E11" s="6">
        <v>5.0000000000000001E-3</v>
      </c>
      <c r="G11" s="7">
        <f t="shared" si="0"/>
        <v>5.5073172056148341</v>
      </c>
      <c r="H11" s="1">
        <f t="shared" si="1"/>
        <v>2.753658602807417E-2</v>
      </c>
      <c r="I11" s="17">
        <f t="shared" si="2"/>
        <v>0.27536586028074167</v>
      </c>
    </row>
    <row r="13" spans="2:13" ht="15.6" x14ac:dyDescent="0.3">
      <c r="C13" s="24" t="s">
        <v>5</v>
      </c>
      <c r="D13" s="24"/>
      <c r="E13" s="24"/>
      <c r="F13" s="2" t="s">
        <v>18</v>
      </c>
      <c r="G13" s="3" t="s">
        <v>19</v>
      </c>
    </row>
    <row r="14" spans="2:13" ht="15.6" x14ac:dyDescent="0.3">
      <c r="B14" s="12" t="s">
        <v>15</v>
      </c>
      <c r="C14" s="18">
        <v>4.88</v>
      </c>
      <c r="D14" s="18">
        <v>4.63</v>
      </c>
      <c r="E14" s="18">
        <v>3.99</v>
      </c>
      <c r="F14" s="19">
        <f>(C14+D14+E14)/3</f>
        <v>4.5</v>
      </c>
      <c r="G14" s="3">
        <f>STDEVA(C14:E14)</f>
        <v>0.45902069670113987</v>
      </c>
    </row>
    <row r="15" spans="2:13" ht="15.6" x14ac:dyDescent="0.3">
      <c r="B15" s="12" t="s">
        <v>16</v>
      </c>
      <c r="C15" s="18">
        <v>0.68</v>
      </c>
      <c r="D15" s="18">
        <v>0.61</v>
      </c>
      <c r="E15" s="18">
        <v>0.78</v>
      </c>
      <c r="F15" s="19">
        <f t="shared" ref="F15:F16" si="3">(C15+D15+E15)/3</f>
        <v>0.69000000000000006</v>
      </c>
      <c r="G15" s="3">
        <f t="shared" ref="G15:G16" si="4">STDEVA(C15:E15)</f>
        <v>8.5440037453174508E-2</v>
      </c>
    </row>
    <row r="16" spans="2:13" ht="15.6" x14ac:dyDescent="0.3">
      <c r="B16" s="12" t="s">
        <v>17</v>
      </c>
      <c r="C16" s="18">
        <v>0.25</v>
      </c>
      <c r="D16" s="18">
        <v>0.09</v>
      </c>
      <c r="E16" s="18">
        <v>0.28000000000000003</v>
      </c>
      <c r="F16" s="19">
        <f t="shared" si="3"/>
        <v>0.20666666666666667</v>
      </c>
      <c r="G16" s="3">
        <f t="shared" si="4"/>
        <v>0.10214368964029709</v>
      </c>
    </row>
    <row r="19" spans="2:4" ht="15.6" x14ac:dyDescent="0.3">
      <c r="C19" s="2" t="s">
        <v>18</v>
      </c>
      <c r="D19" s="2" t="s">
        <v>19</v>
      </c>
    </row>
    <row r="20" spans="2:4" ht="15.6" x14ac:dyDescent="0.3">
      <c r="B20" s="12" t="s">
        <v>17</v>
      </c>
      <c r="C20" s="19">
        <v>0.20666666666666667</v>
      </c>
      <c r="D20" s="13">
        <v>0.10214368964029709</v>
      </c>
    </row>
    <row r="21" spans="2:4" ht="15.6" x14ac:dyDescent="0.3">
      <c r="B21" s="12" t="s">
        <v>16</v>
      </c>
      <c r="C21" s="19">
        <v>0.69000000000000006</v>
      </c>
      <c r="D21" s="13">
        <v>8.5440037453174508E-2</v>
      </c>
    </row>
    <row r="22" spans="2:4" ht="15.6" x14ac:dyDescent="0.3">
      <c r="B22" s="12" t="s">
        <v>15</v>
      </c>
      <c r="C22" s="19">
        <v>4.5</v>
      </c>
      <c r="D22" s="13">
        <v>0.45902069670113987</v>
      </c>
    </row>
  </sheetData>
  <mergeCells count="5">
    <mergeCell ref="B1:B2"/>
    <mergeCell ref="G1:I1"/>
    <mergeCell ref="C1:C2"/>
    <mergeCell ref="C13:E13"/>
    <mergeCell ref="K1:K7"/>
  </mergeCells>
  <phoneticPr fontId="2" type="noConversion"/>
  <pageMargins left="0.7" right="0.7" top="0.75" bottom="0.75" header="0.3" footer="0.3"/>
  <pageSetup paperSize="9" orientation="portrait" r:id="rId1"/>
  <ignoredErrors>
    <ignoredError sqref="B6:B8" twoDigitTextYear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4-05T02:24:19Z</dcterms:created>
  <dcterms:modified xsi:type="dcterms:W3CDTF">2018-03-16T13:38:15Z</dcterms:modified>
</cp:coreProperties>
</file>